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angG\Documents\Documents (9)\Papers_2013\hTG-mice_Proteomic_1_2010\May 2018\revision\"/>
    </mc:Choice>
  </mc:AlternateContent>
  <bookViews>
    <workbookView xWindow="240" yWindow="45" windowWidth="24780" windowHeight="12405"/>
  </bookViews>
  <sheets>
    <sheet name="Sheet1" sheetId="1" r:id="rId1"/>
    <sheet name="Sheet2" sheetId="2" r:id="rId2"/>
    <sheet name="Sheet3" sheetId="3" r:id="rId3"/>
  </sheets>
  <calcPr calcId="162913"/>
</workbook>
</file>

<file path=xl/sharedStrings.xml><?xml version="1.0" encoding="utf-8"?>
<sst xmlns="http://schemas.openxmlformats.org/spreadsheetml/2006/main" count="112" uniqueCount="55">
  <si>
    <t>GROUP MEANS</t>
  </si>
  <si>
    <t>GROUP SDS</t>
  </si>
  <si>
    <t>SP-A1(6A4) M-FA</t>
  </si>
  <si>
    <t>SP-A1(6A4) M-O3</t>
  </si>
  <si>
    <t>SP-A2(1A3) M-FA</t>
  </si>
  <si>
    <t>SP-A2(1A3) M-O3</t>
  </si>
  <si>
    <t>KO M-FA</t>
  </si>
  <si>
    <t>KO M-O3</t>
  </si>
  <si>
    <t>SP-A1(6A4) F-FA</t>
  </si>
  <si>
    <t>SP-A1(6A4) F-O3</t>
  </si>
  <si>
    <t>SP-A2(1A3) F-FA</t>
  </si>
  <si>
    <t>SP-A2(1A3) F-O3</t>
  </si>
  <si>
    <t>KO F-FA</t>
  </si>
  <si>
    <t>KO F-O3</t>
  </si>
  <si>
    <t>GROUP MEAN</t>
  </si>
  <si>
    <t>GROUP SD</t>
  </si>
  <si>
    <t>Tentative ID</t>
  </si>
  <si>
    <t>SUM NORM VOL</t>
  </si>
  <si>
    <t>14-3-3 zeta protein</t>
  </si>
  <si>
    <t>Albumin</t>
  </si>
  <si>
    <t>Annexin A3</t>
  </si>
  <si>
    <t>Annexin A5</t>
  </si>
  <si>
    <t>Ceruloplasmin</t>
  </si>
  <si>
    <t>Complement C5</t>
  </si>
  <si>
    <t>Complement component 3</t>
  </si>
  <si>
    <t>Cytosolic malate dehydrogenase</t>
  </si>
  <si>
    <t>Gamma-actin</t>
  </si>
  <si>
    <t>Gelsolin</t>
  </si>
  <si>
    <t>Glutathione S transferase, omega 1</t>
  </si>
  <si>
    <t>Glutathione S-transferase A4</t>
  </si>
  <si>
    <t>Haptoglobin</t>
  </si>
  <si>
    <t>Heat shock protein 5</t>
  </si>
  <si>
    <t>Heat shock protein, 1A</t>
  </si>
  <si>
    <t>Hemopexin</t>
  </si>
  <si>
    <t>Kininogen 1</t>
  </si>
  <si>
    <t>Lactate dehydrogenase 2</t>
  </si>
  <si>
    <t>Murinoglobulin-1</t>
  </si>
  <si>
    <t>Peroxiredoxin 6</t>
  </si>
  <si>
    <t>Pregnancy zone protein</t>
  </si>
  <si>
    <t>Pulmonary surfactant-associated protein A (SP-A)</t>
  </si>
  <si>
    <t>Rho GDP dissociation inhibitor (GDI) alpha</t>
  </si>
  <si>
    <t>SEC 14-like 3</t>
  </si>
  <si>
    <t>Selenium binding protein</t>
  </si>
  <si>
    <t>Serum amyloid P-component</t>
  </si>
  <si>
    <t>Transferrin</t>
  </si>
  <si>
    <t>(Similar to) Glutathione S-transferase A1 (Ya chain)</t>
  </si>
  <si>
    <t>Esterase 1</t>
  </si>
  <si>
    <t xml:space="preserve">Kpnb1 protein </t>
  </si>
  <si>
    <t>Serine protease inhibitor, A1a</t>
  </si>
  <si>
    <t>Serine protease inhibitor, A1c</t>
  </si>
  <si>
    <t>Serine protease inhibitor, A3k</t>
  </si>
  <si>
    <t>Serine protease inhibitor, A1e</t>
  </si>
  <si>
    <t>Serine protease inhibitor, A1</t>
  </si>
  <si>
    <t>Serine protease inhibitor, C1</t>
  </si>
  <si>
    <t>Tabe 3S. Normalized Volume Sums for Whole Proteins (AFTER CORRECTION FOR VOLUME (uL) OF BAL USED PER G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u/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ck">
        <color rgb="FFFF0000"/>
      </right>
      <top/>
      <bottom style="thin">
        <color indexed="64"/>
      </bottom>
      <diagonal/>
    </border>
    <border>
      <left/>
      <right style="thick">
        <color rgb="FFFF0000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right"/>
    </xf>
    <xf numFmtId="0" fontId="5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FF0000"/>
      </font>
    </dxf>
    <dxf>
      <font>
        <color rgb="FFFF00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Y42"/>
  <sheetViews>
    <sheetView tabSelected="1" workbookViewId="0">
      <selection activeCell="G3" sqref="G3"/>
    </sheetView>
  </sheetViews>
  <sheetFormatPr defaultRowHeight="15" x14ac:dyDescent="0.25"/>
  <cols>
    <col min="1" max="1" width="47.5703125" style="1" customWidth="1"/>
    <col min="2" max="25" width="16.7109375" style="2" customWidth="1"/>
    <col min="26" max="36" width="16.7109375" style="10" customWidth="1"/>
    <col min="37" max="37" width="18.85546875" style="10" customWidth="1"/>
    <col min="38" max="49" width="16.7109375" style="10" customWidth="1"/>
    <col min="50" max="51" width="18.7109375" style="10" customWidth="1"/>
    <col min="52" max="56" width="18.7109375" style="1" customWidth="1"/>
    <col min="57" max="16384" width="9.140625" style="1"/>
  </cols>
  <sheetData>
    <row r="2" spans="1:51" ht="15.75" x14ac:dyDescent="0.25">
      <c r="A2" s="28" t="s">
        <v>54</v>
      </c>
      <c r="B2" s="29"/>
      <c r="C2" s="29"/>
      <c r="D2" s="29"/>
      <c r="E2" s="29"/>
    </row>
    <row r="3" spans="1:51" s="3" customFormat="1" ht="18.75" x14ac:dyDescent="0.3">
      <c r="A3" s="4"/>
      <c r="B3" s="3" t="s">
        <v>0</v>
      </c>
      <c r="C3" s="4"/>
      <c r="D3" s="4"/>
      <c r="E3" s="4"/>
      <c r="F3" s="4"/>
      <c r="G3" s="4"/>
      <c r="H3" s="4"/>
      <c r="I3" s="4"/>
      <c r="J3" s="4"/>
      <c r="K3" s="4"/>
      <c r="L3" s="4"/>
      <c r="M3" s="23"/>
      <c r="N3" s="3" t="s">
        <v>1</v>
      </c>
      <c r="O3" s="4"/>
      <c r="P3" s="4"/>
      <c r="Q3" s="4"/>
      <c r="R3" s="4"/>
      <c r="S3" s="4"/>
      <c r="T3" s="4"/>
      <c r="U3" s="4"/>
      <c r="V3" s="4"/>
      <c r="W3" s="4"/>
      <c r="X3" s="4"/>
      <c r="Y3" s="24"/>
      <c r="Z3" s="8"/>
      <c r="AA3" s="8"/>
      <c r="AB3" s="8"/>
      <c r="AC3" s="8"/>
      <c r="AD3" s="8"/>
      <c r="AE3" s="11"/>
      <c r="AF3" s="8"/>
      <c r="AG3" s="8"/>
      <c r="AH3" s="8"/>
      <c r="AI3" s="8"/>
      <c r="AJ3" s="8"/>
      <c r="AK3" s="11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</row>
    <row r="4" spans="1:51" s="2" customFormat="1" x14ac:dyDescent="0.25">
      <c r="B4" s="12" t="s">
        <v>2</v>
      </c>
      <c r="C4" s="12" t="s">
        <v>3</v>
      </c>
      <c r="D4" s="12" t="s">
        <v>4</v>
      </c>
      <c r="E4" s="12" t="s">
        <v>5</v>
      </c>
      <c r="F4" s="12" t="s">
        <v>6</v>
      </c>
      <c r="G4" s="12" t="s">
        <v>7</v>
      </c>
      <c r="H4" s="12" t="s">
        <v>8</v>
      </c>
      <c r="I4" s="12" t="s">
        <v>9</v>
      </c>
      <c r="J4" s="12" t="s">
        <v>10</v>
      </c>
      <c r="K4" s="12" t="s">
        <v>11</v>
      </c>
      <c r="L4" s="12" t="s">
        <v>12</v>
      </c>
      <c r="M4" s="13" t="s">
        <v>13</v>
      </c>
      <c r="N4" s="12" t="s">
        <v>2</v>
      </c>
      <c r="O4" s="12" t="s">
        <v>3</v>
      </c>
      <c r="P4" s="12" t="s">
        <v>4</v>
      </c>
      <c r="Q4" s="12" t="s">
        <v>5</v>
      </c>
      <c r="R4" s="12" t="s">
        <v>6</v>
      </c>
      <c r="S4" s="12" t="s">
        <v>7</v>
      </c>
      <c r="T4" s="12" t="s">
        <v>8</v>
      </c>
      <c r="U4" s="12" t="s">
        <v>9</v>
      </c>
      <c r="V4" s="12" t="s">
        <v>10</v>
      </c>
      <c r="W4" s="12" t="s">
        <v>11</v>
      </c>
      <c r="X4" s="12" t="s">
        <v>12</v>
      </c>
      <c r="Y4" s="14" t="s">
        <v>13</v>
      </c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</row>
    <row r="5" spans="1:51" s="2" customFormat="1" x14ac:dyDescent="0.25">
      <c r="B5" s="12" t="s">
        <v>14</v>
      </c>
      <c r="C5" s="12" t="s">
        <v>14</v>
      </c>
      <c r="D5" s="12" t="s">
        <v>14</v>
      </c>
      <c r="E5" s="12" t="s">
        <v>14</v>
      </c>
      <c r="F5" s="12" t="s">
        <v>14</v>
      </c>
      <c r="G5" s="12" t="s">
        <v>14</v>
      </c>
      <c r="H5" s="12" t="s">
        <v>14</v>
      </c>
      <c r="I5" s="12" t="s">
        <v>14</v>
      </c>
      <c r="J5" s="12" t="s">
        <v>14</v>
      </c>
      <c r="K5" s="12" t="s">
        <v>14</v>
      </c>
      <c r="L5" s="12" t="s">
        <v>14</v>
      </c>
      <c r="M5" s="13" t="s">
        <v>14</v>
      </c>
      <c r="N5" s="12" t="s">
        <v>15</v>
      </c>
      <c r="O5" s="12" t="s">
        <v>15</v>
      </c>
      <c r="P5" s="12" t="s">
        <v>15</v>
      </c>
      <c r="Q5" s="12" t="s">
        <v>15</v>
      </c>
      <c r="R5" s="12" t="s">
        <v>15</v>
      </c>
      <c r="S5" s="12" t="s">
        <v>15</v>
      </c>
      <c r="T5" s="12" t="s">
        <v>15</v>
      </c>
      <c r="U5" s="12" t="s">
        <v>15</v>
      </c>
      <c r="V5" s="12" t="s">
        <v>15</v>
      </c>
      <c r="W5" s="12" t="s">
        <v>15</v>
      </c>
      <c r="X5" s="12" t="s">
        <v>15</v>
      </c>
      <c r="Y5" s="14" t="s">
        <v>15</v>
      </c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</row>
    <row r="6" spans="1:51" s="5" customFormat="1" x14ac:dyDescent="0.25">
      <c r="A6" s="4" t="s">
        <v>16</v>
      </c>
      <c r="B6" s="15" t="s">
        <v>17</v>
      </c>
      <c r="C6" s="15" t="s">
        <v>17</v>
      </c>
      <c r="D6" s="15" t="s">
        <v>17</v>
      </c>
      <c r="E6" s="15" t="s">
        <v>17</v>
      </c>
      <c r="F6" s="15" t="s">
        <v>17</v>
      </c>
      <c r="G6" s="15" t="s">
        <v>17</v>
      </c>
      <c r="H6" s="15" t="s">
        <v>17</v>
      </c>
      <c r="I6" s="15" t="s">
        <v>17</v>
      </c>
      <c r="J6" s="15" t="s">
        <v>17</v>
      </c>
      <c r="K6" s="15" t="s">
        <v>17</v>
      </c>
      <c r="L6" s="15" t="s">
        <v>17</v>
      </c>
      <c r="M6" s="16" t="s">
        <v>17</v>
      </c>
      <c r="N6" s="15" t="s">
        <v>17</v>
      </c>
      <c r="O6" s="15" t="s">
        <v>17</v>
      </c>
      <c r="P6" s="15" t="s">
        <v>17</v>
      </c>
      <c r="Q6" s="15" t="s">
        <v>17</v>
      </c>
      <c r="R6" s="15" t="s">
        <v>17</v>
      </c>
      <c r="S6" s="15" t="s">
        <v>17</v>
      </c>
      <c r="T6" s="15" t="s">
        <v>17</v>
      </c>
      <c r="U6" s="15" t="s">
        <v>17</v>
      </c>
      <c r="V6" s="15" t="s">
        <v>17</v>
      </c>
      <c r="W6" s="15" t="s">
        <v>17</v>
      </c>
      <c r="X6" s="15" t="s">
        <v>17</v>
      </c>
      <c r="Y6" s="17" t="s">
        <v>17</v>
      </c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</row>
    <row r="7" spans="1:51" x14ac:dyDescent="0.25">
      <c r="A7" s="25" t="s">
        <v>45</v>
      </c>
      <c r="B7" s="18">
        <v>7.9564455587647993</v>
      </c>
      <c r="C7" s="18">
        <v>10.303336645893909</v>
      </c>
      <c r="D7" s="18">
        <v>19.043322719136526</v>
      </c>
      <c r="E7" s="18">
        <v>15.953733879356436</v>
      </c>
      <c r="F7" s="18">
        <v>10.498240330561739</v>
      </c>
      <c r="G7" s="18">
        <v>9.291134634635565</v>
      </c>
      <c r="H7" s="18">
        <v>15.142366016065028</v>
      </c>
      <c r="I7" s="18">
        <v>18.798308804356353</v>
      </c>
      <c r="J7" s="18">
        <v>10.646468955960028</v>
      </c>
      <c r="K7" s="18">
        <v>18.340988659737061</v>
      </c>
      <c r="L7" s="18">
        <v>8.3450072216818292</v>
      </c>
      <c r="M7" s="19">
        <v>20.853766901409173</v>
      </c>
      <c r="N7" s="18">
        <v>3.6970613518699702</v>
      </c>
      <c r="O7" s="18">
        <v>2.1424847677540546</v>
      </c>
      <c r="P7" s="18">
        <v>11.65167571879482</v>
      </c>
      <c r="Q7" s="18">
        <v>5.1388885855708324</v>
      </c>
      <c r="R7" s="18">
        <v>7.0188983630496695</v>
      </c>
      <c r="S7" s="18">
        <v>1.2785503564156973</v>
      </c>
      <c r="T7" s="18">
        <v>8.3882103995305712</v>
      </c>
      <c r="U7" s="18">
        <v>2.4198810987580961</v>
      </c>
      <c r="V7" s="18">
        <v>6.1885053156382819</v>
      </c>
      <c r="W7" s="18">
        <v>11.53078296592566</v>
      </c>
      <c r="X7" s="18">
        <v>4.0454464255699714</v>
      </c>
      <c r="Y7" s="18">
        <v>12.508537868258681</v>
      </c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</row>
    <row r="8" spans="1:51" x14ac:dyDescent="0.25">
      <c r="A8" s="25" t="s">
        <v>18</v>
      </c>
      <c r="B8" s="18">
        <v>8.4343216744961147</v>
      </c>
      <c r="C8" s="18">
        <v>9.127236118227966</v>
      </c>
      <c r="D8" s="18">
        <v>18.186326438620579</v>
      </c>
      <c r="E8" s="18">
        <v>16.740480237349971</v>
      </c>
      <c r="F8" s="18">
        <v>10.386286151486944</v>
      </c>
      <c r="G8" s="18">
        <v>13.218802283806721</v>
      </c>
      <c r="H8" s="18">
        <v>16.625374405265767</v>
      </c>
      <c r="I8" s="18">
        <v>13.18851842536057</v>
      </c>
      <c r="J8" s="18">
        <v>12.034496756778521</v>
      </c>
      <c r="K8" s="18">
        <v>15.578988582776251</v>
      </c>
      <c r="L8" s="18">
        <v>8.2288489040884834</v>
      </c>
      <c r="M8" s="19">
        <v>19.558910455414928</v>
      </c>
      <c r="N8" s="18">
        <v>1.6473588579258689</v>
      </c>
      <c r="O8" s="18">
        <v>2.5249231997674126</v>
      </c>
      <c r="P8" s="18">
        <v>8.046309349570306</v>
      </c>
      <c r="Q8" s="18">
        <v>5.3137767960948343</v>
      </c>
      <c r="R8" s="18">
        <v>7.1227154261603287</v>
      </c>
      <c r="S8" s="18">
        <v>0.79004672124834419</v>
      </c>
      <c r="T8" s="18">
        <v>13.556320325278548</v>
      </c>
      <c r="U8" s="18">
        <v>4.584951245843766</v>
      </c>
      <c r="V8" s="18">
        <v>7.9762443991626704</v>
      </c>
      <c r="W8" s="18">
        <v>13.112957680881335</v>
      </c>
      <c r="X8" s="18">
        <v>3.6031463933653161</v>
      </c>
      <c r="Y8" s="18">
        <v>15.958921426411003</v>
      </c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</row>
    <row r="9" spans="1:51" x14ac:dyDescent="0.25">
      <c r="A9" s="25" t="s">
        <v>19</v>
      </c>
      <c r="B9" s="18">
        <v>43.413076934447616</v>
      </c>
      <c r="C9" s="18">
        <v>167.42550916085867</v>
      </c>
      <c r="D9" s="18">
        <v>45.640749858222819</v>
      </c>
      <c r="E9" s="18">
        <v>199.53385006363897</v>
      </c>
      <c r="F9" s="18">
        <v>37.303101731880979</v>
      </c>
      <c r="G9" s="18">
        <v>200.36899544435829</v>
      </c>
      <c r="H9" s="18">
        <v>50.27738263698285</v>
      </c>
      <c r="I9" s="18">
        <v>238.33273587605794</v>
      </c>
      <c r="J9" s="18">
        <v>44.1167405648428</v>
      </c>
      <c r="K9" s="18">
        <v>207.5894027397716</v>
      </c>
      <c r="L9" s="18">
        <v>40.199822707733063</v>
      </c>
      <c r="M9" s="19">
        <v>232.00857323625047</v>
      </c>
      <c r="N9" s="18">
        <v>11.603269113952758</v>
      </c>
      <c r="O9" s="18">
        <v>12.411788810833917</v>
      </c>
      <c r="P9" s="18">
        <v>18.667878565840919</v>
      </c>
      <c r="Q9" s="18">
        <v>34.019431298460155</v>
      </c>
      <c r="R9" s="18">
        <v>3.40217842929435</v>
      </c>
      <c r="S9" s="18">
        <v>39.567964095241265</v>
      </c>
      <c r="T9" s="18">
        <v>18.338178915010541</v>
      </c>
      <c r="U9" s="18">
        <v>91.037304622781406</v>
      </c>
      <c r="V9" s="18">
        <v>18.532079672342419</v>
      </c>
      <c r="W9" s="18">
        <v>120.19495756924695</v>
      </c>
      <c r="X9" s="18">
        <v>8.2602496679702995</v>
      </c>
      <c r="Y9" s="18">
        <v>28.466801358942568</v>
      </c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</row>
    <row r="10" spans="1:51" x14ac:dyDescent="0.25">
      <c r="A10" s="25" t="s">
        <v>20</v>
      </c>
      <c r="B10" s="18">
        <v>8.4412069331612791</v>
      </c>
      <c r="C10" s="18">
        <v>11.973404318644658</v>
      </c>
      <c r="D10" s="18">
        <v>17.053624445272991</v>
      </c>
      <c r="E10" s="18">
        <v>23.37982207533711</v>
      </c>
      <c r="F10" s="18">
        <v>9.8850729851367642</v>
      </c>
      <c r="G10" s="18">
        <v>14.256617491774559</v>
      </c>
      <c r="H10" s="18">
        <v>13.31127077736434</v>
      </c>
      <c r="I10" s="18">
        <v>26.184772080641494</v>
      </c>
      <c r="J10" s="18">
        <v>10.756315978623622</v>
      </c>
      <c r="K10" s="18">
        <v>20.637476180025043</v>
      </c>
      <c r="L10" s="18">
        <v>8.292670247517222</v>
      </c>
      <c r="M10" s="19">
        <v>33.442912516983576</v>
      </c>
      <c r="N10" s="18">
        <v>4.2911134777487252</v>
      </c>
      <c r="O10" s="18">
        <v>0.83296893368113711</v>
      </c>
      <c r="P10" s="18">
        <v>10.000674219616366</v>
      </c>
      <c r="Q10" s="18">
        <v>14.930576833598288</v>
      </c>
      <c r="R10" s="18">
        <v>6.8320740636003636</v>
      </c>
      <c r="S10" s="18">
        <v>1.9971738603922298</v>
      </c>
      <c r="T10" s="18">
        <v>7.2321351481215999</v>
      </c>
      <c r="U10" s="18">
        <v>10.240107090298876</v>
      </c>
      <c r="V10" s="18">
        <v>6.7462055919535384</v>
      </c>
      <c r="W10" s="18">
        <v>12.310760951363871</v>
      </c>
      <c r="X10" s="18">
        <v>3.8487375694708201</v>
      </c>
      <c r="Y10" s="18">
        <v>15.377488961128019</v>
      </c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</row>
    <row r="11" spans="1:51" x14ac:dyDescent="0.25">
      <c r="A11" s="26" t="s">
        <v>21</v>
      </c>
      <c r="B11" s="20">
        <v>4.4656463288578792</v>
      </c>
      <c r="C11" s="20">
        <v>5.9949811921659046</v>
      </c>
      <c r="D11" s="20">
        <v>17.145031680312236</v>
      </c>
      <c r="E11" s="20">
        <v>25.765713333589737</v>
      </c>
      <c r="F11" s="20">
        <v>7.2672972356672219</v>
      </c>
      <c r="G11" s="20">
        <v>7.8938887093909642</v>
      </c>
      <c r="H11" s="20">
        <v>10.698571790114189</v>
      </c>
      <c r="I11" s="20">
        <v>11.84347962369425</v>
      </c>
      <c r="J11" s="20">
        <v>14.274251078835217</v>
      </c>
      <c r="K11" s="20">
        <v>27.107401263432902</v>
      </c>
      <c r="L11" s="20">
        <v>6.3523201114162342</v>
      </c>
      <c r="M11" s="21">
        <v>11.049511757970187</v>
      </c>
      <c r="N11" s="20">
        <v>3.262736418710102</v>
      </c>
      <c r="O11" s="20">
        <v>2.5605461773151466</v>
      </c>
      <c r="P11" s="20">
        <v>8.4918774370059413</v>
      </c>
      <c r="Q11" s="20">
        <v>1.095435206593282</v>
      </c>
      <c r="R11" s="20">
        <v>6.8638171556893495</v>
      </c>
      <c r="S11" s="20">
        <v>1.1426972438451699</v>
      </c>
      <c r="T11" s="20">
        <v>10.553481697015835</v>
      </c>
      <c r="U11" s="20">
        <v>6.5699637333962118</v>
      </c>
      <c r="V11" s="20">
        <v>5.3021061661667739</v>
      </c>
      <c r="W11" s="20">
        <v>13.396968574864582</v>
      </c>
      <c r="X11" s="20">
        <v>4.5786622471667773</v>
      </c>
      <c r="Y11" s="20">
        <v>7.2002392665965793</v>
      </c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</row>
    <row r="12" spans="1:51" x14ac:dyDescent="0.25">
      <c r="A12" s="25" t="s">
        <v>22</v>
      </c>
      <c r="B12" s="18">
        <v>52.659548189679484</v>
      </c>
      <c r="C12" s="18">
        <v>264.88204844693939</v>
      </c>
      <c r="D12" s="18">
        <v>58.246585741488403</v>
      </c>
      <c r="E12" s="18">
        <v>378.69711544798349</v>
      </c>
      <c r="F12" s="18">
        <v>40.956260368424779</v>
      </c>
      <c r="G12" s="18">
        <v>270.76484140188836</v>
      </c>
      <c r="H12" s="18">
        <v>47.010911458211368</v>
      </c>
      <c r="I12" s="18">
        <v>305.5278239948978</v>
      </c>
      <c r="J12" s="18">
        <v>47.623237854656495</v>
      </c>
      <c r="K12" s="18">
        <v>251.7486622276675</v>
      </c>
      <c r="L12" s="18">
        <v>49.460619490574189</v>
      </c>
      <c r="M12" s="19">
        <v>318.56913460666868</v>
      </c>
      <c r="N12" s="18">
        <v>14.767998392176221</v>
      </c>
      <c r="O12" s="18">
        <v>143.85379474816568</v>
      </c>
      <c r="P12" s="18">
        <v>33.079677219605941</v>
      </c>
      <c r="Q12" s="18">
        <v>187.40168847826396</v>
      </c>
      <c r="R12" s="18">
        <v>16.263863409381742</v>
      </c>
      <c r="S12" s="18">
        <v>74.072032545808398</v>
      </c>
      <c r="T12" s="18">
        <v>18.684575250902274</v>
      </c>
      <c r="U12" s="18">
        <v>88.955415027258908</v>
      </c>
      <c r="V12" s="18">
        <v>26.852819147659016</v>
      </c>
      <c r="W12" s="18">
        <v>110.82503564729173</v>
      </c>
      <c r="X12" s="18">
        <v>22.499699147779356</v>
      </c>
      <c r="Y12" s="18">
        <v>135.02019761862061</v>
      </c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</row>
    <row r="13" spans="1:51" x14ac:dyDescent="0.25">
      <c r="A13" s="25" t="s">
        <v>23</v>
      </c>
      <c r="B13" s="18">
        <v>33.221872897079592</v>
      </c>
      <c r="C13" s="18">
        <v>74.539024056214004</v>
      </c>
      <c r="D13" s="18">
        <v>26.524641698423245</v>
      </c>
      <c r="E13" s="18">
        <v>127.72967117053454</v>
      </c>
      <c r="F13" s="18">
        <v>22.360441866136487</v>
      </c>
      <c r="G13" s="18">
        <v>79.42286962410131</v>
      </c>
      <c r="H13" s="18">
        <v>27.140191615668776</v>
      </c>
      <c r="I13" s="18">
        <v>68.764785648814495</v>
      </c>
      <c r="J13" s="18">
        <v>26.563128488236423</v>
      </c>
      <c r="K13" s="18">
        <v>58.509904479009712</v>
      </c>
      <c r="L13" s="18">
        <v>36.082004545179515</v>
      </c>
      <c r="M13" s="19">
        <v>69.140192177985625</v>
      </c>
      <c r="N13" s="18">
        <v>6.0607673646646179</v>
      </c>
      <c r="O13" s="18">
        <v>18.101924215697846</v>
      </c>
      <c r="P13" s="18">
        <v>6.9498699017863599</v>
      </c>
      <c r="Q13" s="18">
        <v>124.38660330117993</v>
      </c>
      <c r="R13" s="18">
        <v>3.398317014012834</v>
      </c>
      <c r="S13" s="18">
        <v>12.518195223950441</v>
      </c>
      <c r="T13" s="18">
        <v>7.6804944662287955</v>
      </c>
      <c r="U13" s="18">
        <v>14.616227203143776</v>
      </c>
      <c r="V13" s="18">
        <v>14.09348269376324</v>
      </c>
      <c r="W13" s="18">
        <v>19.702461172907849</v>
      </c>
      <c r="X13" s="18">
        <v>19.451739086285919</v>
      </c>
      <c r="Y13" s="18">
        <v>9.61955243488881</v>
      </c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</row>
    <row r="14" spans="1:51" x14ac:dyDescent="0.25">
      <c r="A14" s="25" t="s">
        <v>24</v>
      </c>
      <c r="B14" s="18">
        <v>3.5173984632021957</v>
      </c>
      <c r="C14" s="18">
        <v>16.933724418463427</v>
      </c>
      <c r="D14" s="18">
        <v>2.8974367638482561</v>
      </c>
      <c r="E14" s="18">
        <v>29.137651522424051</v>
      </c>
      <c r="F14" s="18">
        <v>3.8917772227671046</v>
      </c>
      <c r="G14" s="18">
        <v>14.888880727928065</v>
      </c>
      <c r="H14" s="18">
        <v>3.8501486652076027</v>
      </c>
      <c r="I14" s="18">
        <v>30.647530165103312</v>
      </c>
      <c r="J14" s="18">
        <v>3.7670806350890382</v>
      </c>
      <c r="K14" s="18">
        <v>20.622243043605543</v>
      </c>
      <c r="L14" s="18">
        <v>3.8326871016221671</v>
      </c>
      <c r="M14" s="19">
        <v>28.750212227828072</v>
      </c>
      <c r="N14" s="18">
        <v>1.7123018811829238</v>
      </c>
      <c r="O14" s="18">
        <v>6.9842649211987675</v>
      </c>
      <c r="P14" s="18">
        <v>1.8038975369136439</v>
      </c>
      <c r="Q14" s="18">
        <v>25.149172030572245</v>
      </c>
      <c r="R14" s="18">
        <v>1.8599492417941905</v>
      </c>
      <c r="S14" s="18">
        <v>2.9229269721075686</v>
      </c>
      <c r="T14" s="18">
        <v>2.0713606984930402</v>
      </c>
      <c r="U14" s="18">
        <v>19.720270344702463</v>
      </c>
      <c r="V14" s="18">
        <v>2.005676852186475</v>
      </c>
      <c r="W14" s="18">
        <v>9.7946964241825487</v>
      </c>
      <c r="X14" s="18">
        <v>1.3685559046629203</v>
      </c>
      <c r="Y14" s="18">
        <v>11.365310683750046</v>
      </c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</row>
    <row r="15" spans="1:51" x14ac:dyDescent="0.25">
      <c r="A15" s="25" t="s">
        <v>25</v>
      </c>
      <c r="B15" s="18">
        <v>10.511891515371248</v>
      </c>
      <c r="C15" s="18">
        <v>11.661642488823244</v>
      </c>
      <c r="D15" s="18">
        <v>17.044592630897171</v>
      </c>
      <c r="E15" s="18">
        <v>18.571274457852006</v>
      </c>
      <c r="F15" s="18">
        <v>10.421503305423185</v>
      </c>
      <c r="G15" s="18">
        <v>12.573552783875263</v>
      </c>
      <c r="H15" s="18">
        <v>13.782028429928914</v>
      </c>
      <c r="I15" s="18">
        <v>14.728941768427864</v>
      </c>
      <c r="J15" s="18">
        <v>14.265991661632414</v>
      </c>
      <c r="K15" s="18">
        <v>13.213774899491668</v>
      </c>
      <c r="L15" s="18">
        <v>9.0917066696400273</v>
      </c>
      <c r="M15" s="19">
        <v>18.433903229104498</v>
      </c>
      <c r="N15" s="18">
        <v>3.2466572760861245</v>
      </c>
      <c r="O15" s="18">
        <v>1.6919712119910328</v>
      </c>
      <c r="P15" s="18">
        <v>9.5619009125164141</v>
      </c>
      <c r="Q15" s="18">
        <v>6.3188901867950689</v>
      </c>
      <c r="R15" s="18">
        <v>4.9989776657308616</v>
      </c>
      <c r="S15" s="18">
        <v>1.9836634150021624</v>
      </c>
      <c r="T15" s="18">
        <v>6.9987714502207217</v>
      </c>
      <c r="U15" s="18">
        <v>2.4327505633668993</v>
      </c>
      <c r="V15" s="18">
        <v>9.7240228084227365</v>
      </c>
      <c r="W15" s="18">
        <v>6.0308584113663546</v>
      </c>
      <c r="X15" s="18">
        <v>2.1516443209154623</v>
      </c>
      <c r="Y15" s="18">
        <v>10.798572280996927</v>
      </c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</row>
    <row r="16" spans="1:51" x14ac:dyDescent="0.25">
      <c r="A16" s="26" t="s">
        <v>46</v>
      </c>
      <c r="B16" s="20">
        <v>28.232874836820699</v>
      </c>
      <c r="C16" s="20">
        <v>135.11230585806749</v>
      </c>
      <c r="D16" s="20">
        <v>30.340489674364765</v>
      </c>
      <c r="E16" s="20">
        <v>151.98410006643257</v>
      </c>
      <c r="F16" s="20">
        <v>23.105415013788384</v>
      </c>
      <c r="G16" s="20">
        <v>157.31704793333677</v>
      </c>
      <c r="H16" s="20">
        <v>38.930088276222271</v>
      </c>
      <c r="I16" s="20">
        <v>211.02978577559333</v>
      </c>
      <c r="J16" s="20">
        <v>40.344034889529105</v>
      </c>
      <c r="K16" s="20">
        <v>171.11253979337894</v>
      </c>
      <c r="L16" s="20">
        <v>35.117599392367673</v>
      </c>
      <c r="M16" s="21">
        <v>203.13326995190641</v>
      </c>
      <c r="N16" s="20">
        <v>12.232232443323211</v>
      </c>
      <c r="O16" s="20">
        <v>48.847349447086408</v>
      </c>
      <c r="P16" s="20">
        <v>15.821259887614744</v>
      </c>
      <c r="Q16" s="20">
        <v>31.940559596052363</v>
      </c>
      <c r="R16" s="20">
        <v>5.6129714952380905</v>
      </c>
      <c r="S16" s="20">
        <v>24.714856725388586</v>
      </c>
      <c r="T16" s="20">
        <v>14.339660586114896</v>
      </c>
      <c r="U16" s="20">
        <v>67.21272660536404</v>
      </c>
      <c r="V16" s="20">
        <v>23.390398116073204</v>
      </c>
      <c r="W16" s="20">
        <v>91.092844733429118</v>
      </c>
      <c r="X16" s="20">
        <v>14.264420668253514</v>
      </c>
      <c r="Y16" s="20">
        <v>49.508785920996402</v>
      </c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</row>
    <row r="17" spans="1:49" x14ac:dyDescent="0.25">
      <c r="A17" s="25" t="s">
        <v>26</v>
      </c>
      <c r="B17" s="18">
        <v>14.213153731527242</v>
      </c>
      <c r="C17" s="18">
        <v>23.54480969454325</v>
      </c>
      <c r="D17" s="18">
        <v>26.464151042226156</v>
      </c>
      <c r="E17" s="18">
        <v>26.933021144537804</v>
      </c>
      <c r="F17" s="18">
        <v>14.838744424282424</v>
      </c>
      <c r="G17" s="18">
        <v>23.293975607505224</v>
      </c>
      <c r="H17" s="18">
        <v>20.739510933618</v>
      </c>
      <c r="I17" s="18">
        <v>24.524475817155974</v>
      </c>
      <c r="J17" s="18">
        <v>16.097076597851498</v>
      </c>
      <c r="K17" s="18">
        <v>20.727714049459866</v>
      </c>
      <c r="L17" s="18">
        <v>19.187147447060998</v>
      </c>
      <c r="M17" s="19">
        <v>31.319932311350097</v>
      </c>
      <c r="N17" s="18">
        <v>4.2212396417046749</v>
      </c>
      <c r="O17" s="18">
        <v>9.4133391321036939</v>
      </c>
      <c r="P17" s="18">
        <v>15.423991664347843</v>
      </c>
      <c r="Q17" s="18">
        <v>9.7358613087209385</v>
      </c>
      <c r="R17" s="18">
        <v>9.0931525651064486</v>
      </c>
      <c r="S17" s="18">
        <v>2.8727005584679315</v>
      </c>
      <c r="T17" s="18">
        <v>12.67273528488308</v>
      </c>
      <c r="U17" s="18">
        <v>2.44230336304879</v>
      </c>
      <c r="V17" s="18">
        <v>11.344147302314529</v>
      </c>
      <c r="W17" s="18">
        <v>10.66963733773297</v>
      </c>
      <c r="X17" s="18">
        <v>11.767045108071176</v>
      </c>
      <c r="Y17" s="18">
        <v>21.01224125002194</v>
      </c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</row>
    <row r="18" spans="1:49" x14ac:dyDescent="0.25">
      <c r="A18" s="25" t="s">
        <v>27</v>
      </c>
      <c r="B18" s="18">
        <v>34.412204715236108</v>
      </c>
      <c r="C18" s="18">
        <v>153.75094901102466</v>
      </c>
      <c r="D18" s="18">
        <v>44.05204282049953</v>
      </c>
      <c r="E18" s="18">
        <v>173.97940867802546</v>
      </c>
      <c r="F18" s="18">
        <v>29.044555201734148</v>
      </c>
      <c r="G18" s="18">
        <v>182.03485415141716</v>
      </c>
      <c r="H18" s="18">
        <v>41.318705966541465</v>
      </c>
      <c r="I18" s="18">
        <v>179.0530205675494</v>
      </c>
      <c r="J18" s="18">
        <v>37.627225284432896</v>
      </c>
      <c r="K18" s="18">
        <v>150.47435396210852</v>
      </c>
      <c r="L18" s="18">
        <v>40.823223471496142</v>
      </c>
      <c r="M18" s="19">
        <v>189.7183199789753</v>
      </c>
      <c r="N18" s="18">
        <v>9.7777365131203844</v>
      </c>
      <c r="O18" s="18">
        <v>38.814919164152236</v>
      </c>
      <c r="P18" s="18">
        <v>23.002528004223166</v>
      </c>
      <c r="Q18" s="18">
        <v>40.100762075969051</v>
      </c>
      <c r="R18" s="18">
        <v>9.2732853631551588</v>
      </c>
      <c r="S18" s="18">
        <v>29.677987688860675</v>
      </c>
      <c r="T18" s="18">
        <v>14.052804200391943</v>
      </c>
      <c r="U18" s="18">
        <v>30.279002640139723</v>
      </c>
      <c r="V18" s="18">
        <v>21.822823735650712</v>
      </c>
      <c r="W18" s="18">
        <v>57.852311065171698</v>
      </c>
      <c r="X18" s="18">
        <v>17.527332222067731</v>
      </c>
      <c r="Y18" s="18">
        <v>40.013131653142743</v>
      </c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</row>
    <row r="19" spans="1:49" x14ac:dyDescent="0.25">
      <c r="A19" s="25" t="s">
        <v>28</v>
      </c>
      <c r="B19" s="18">
        <v>9.1003536677444217</v>
      </c>
      <c r="C19" s="18">
        <v>19.412838682663569</v>
      </c>
      <c r="D19" s="18">
        <v>9.2983240853486713</v>
      </c>
      <c r="E19" s="18">
        <v>34.674234581775245</v>
      </c>
      <c r="F19" s="18">
        <v>8.1271361502425332</v>
      </c>
      <c r="G19" s="18">
        <v>21.791702225596218</v>
      </c>
      <c r="H19" s="18">
        <v>7.6828985841637873</v>
      </c>
      <c r="I19" s="18">
        <v>36.120178602564195</v>
      </c>
      <c r="J19" s="18">
        <v>8.1569022148710477</v>
      </c>
      <c r="K19" s="18">
        <v>32.066910649956064</v>
      </c>
      <c r="L19" s="18">
        <v>7.3250610405456431</v>
      </c>
      <c r="M19" s="19">
        <v>41.973919159520221</v>
      </c>
      <c r="N19" s="18">
        <v>2.2009062980596292</v>
      </c>
      <c r="O19" s="18">
        <v>4.4996155258060107</v>
      </c>
      <c r="P19" s="18">
        <v>4.8075830428909461</v>
      </c>
      <c r="Q19" s="18">
        <v>10.904074082534816</v>
      </c>
      <c r="R19" s="18">
        <v>2.4993434180966974</v>
      </c>
      <c r="S19" s="18">
        <v>6.325825935944402</v>
      </c>
      <c r="T19" s="18">
        <v>3.4213074080153234</v>
      </c>
      <c r="U19" s="18">
        <v>16.545512784618914</v>
      </c>
      <c r="V19" s="18">
        <v>4.6348516310477441</v>
      </c>
      <c r="W19" s="18">
        <v>18.44052318729501</v>
      </c>
      <c r="X19" s="18">
        <v>0.83388876482415641</v>
      </c>
      <c r="Y19" s="18">
        <v>25.576082015449533</v>
      </c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</row>
    <row r="20" spans="1:49" x14ac:dyDescent="0.25">
      <c r="A20" s="25" t="s">
        <v>29</v>
      </c>
      <c r="B20" s="18">
        <v>2.263300292628347</v>
      </c>
      <c r="C20" s="18">
        <v>3.9473277486254186</v>
      </c>
      <c r="D20" s="18">
        <v>27.649377235814818</v>
      </c>
      <c r="E20" s="18">
        <v>9.2873003272794055</v>
      </c>
      <c r="F20" s="18">
        <v>17.309752555120141</v>
      </c>
      <c r="G20" s="18">
        <v>3.8400610595444737</v>
      </c>
      <c r="H20" s="18">
        <v>18.793526662647007</v>
      </c>
      <c r="I20" s="18">
        <v>6.9166749757709374</v>
      </c>
      <c r="J20" s="18">
        <v>10.851553751999877</v>
      </c>
      <c r="K20" s="18">
        <v>14.252025920246663</v>
      </c>
      <c r="L20" s="18">
        <v>6.6097892377436072</v>
      </c>
      <c r="M20" s="19">
        <v>9.1745461456473265</v>
      </c>
      <c r="N20" s="18">
        <v>1.2638628216475807</v>
      </c>
      <c r="O20" s="18">
        <v>0.63859447110310685</v>
      </c>
      <c r="P20" s="18">
        <v>28.351140308708796</v>
      </c>
      <c r="Q20" s="18">
        <v>3.9233080034123402</v>
      </c>
      <c r="R20" s="18">
        <v>20.186981999613646</v>
      </c>
      <c r="S20" s="18">
        <v>0.38275282158461427</v>
      </c>
      <c r="T20" s="18">
        <v>28.891998151152617</v>
      </c>
      <c r="U20" s="18">
        <v>2.4366856916416135</v>
      </c>
      <c r="V20" s="18">
        <v>10.783119633879707</v>
      </c>
      <c r="W20" s="18">
        <v>19.726730849731322</v>
      </c>
      <c r="X20" s="18">
        <v>5.7423251216289213</v>
      </c>
      <c r="Y20" s="18">
        <v>7.3066739062973811</v>
      </c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</row>
    <row r="21" spans="1:49" x14ac:dyDescent="0.25">
      <c r="A21" s="26" t="s">
        <v>30</v>
      </c>
      <c r="B21" s="20">
        <v>88.993413047691462</v>
      </c>
      <c r="C21" s="20">
        <v>188.71490376906399</v>
      </c>
      <c r="D21" s="20">
        <v>78.639320664729524</v>
      </c>
      <c r="E21" s="20">
        <v>390.3314291492469</v>
      </c>
      <c r="F21" s="20">
        <v>59.851474662004698</v>
      </c>
      <c r="G21" s="20">
        <v>141.25550481440965</v>
      </c>
      <c r="H21" s="20">
        <v>68.284695303537276</v>
      </c>
      <c r="I21" s="20">
        <v>115.39544210353361</v>
      </c>
      <c r="J21" s="20">
        <v>61.213831307850882</v>
      </c>
      <c r="K21" s="20">
        <v>132.45161839071784</v>
      </c>
      <c r="L21" s="20">
        <v>78.847547393769915</v>
      </c>
      <c r="M21" s="21">
        <v>185.34358423616234</v>
      </c>
      <c r="N21" s="20">
        <v>18.703751974259603</v>
      </c>
      <c r="O21" s="20">
        <v>95.261368132538166</v>
      </c>
      <c r="P21" s="20">
        <v>33.294825627382224</v>
      </c>
      <c r="Q21" s="20">
        <v>478.6395329111254</v>
      </c>
      <c r="R21" s="20">
        <v>11.747524315357875</v>
      </c>
      <c r="S21" s="20">
        <v>25.516432791317083</v>
      </c>
      <c r="T21" s="20">
        <v>19.201786994283736</v>
      </c>
      <c r="U21" s="20">
        <v>28.352821463831368</v>
      </c>
      <c r="V21" s="20">
        <v>29.960385014447869</v>
      </c>
      <c r="W21" s="20">
        <v>36.311245749992558</v>
      </c>
      <c r="X21" s="20">
        <v>33.518249459426315</v>
      </c>
      <c r="Y21" s="20">
        <v>34.359662501390567</v>
      </c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</row>
    <row r="22" spans="1:49" x14ac:dyDescent="0.25">
      <c r="A22" s="25" t="s">
        <v>31</v>
      </c>
      <c r="B22" s="18">
        <v>17.630813497441991</v>
      </c>
      <c r="C22" s="18">
        <v>19.84230204412583</v>
      </c>
      <c r="D22" s="18">
        <v>22.447145800707027</v>
      </c>
      <c r="E22" s="18">
        <v>50.815256022138996</v>
      </c>
      <c r="F22" s="18">
        <v>10.558029667685704</v>
      </c>
      <c r="G22" s="18">
        <v>24.748242406756717</v>
      </c>
      <c r="H22" s="18">
        <v>15.02992878923142</v>
      </c>
      <c r="I22" s="18">
        <v>25.236666021547251</v>
      </c>
      <c r="J22" s="18">
        <v>17.400255592390124</v>
      </c>
      <c r="K22" s="18">
        <v>19.013059628834291</v>
      </c>
      <c r="L22" s="18">
        <v>14.343396680046476</v>
      </c>
      <c r="M22" s="19">
        <v>29.70375896393158</v>
      </c>
      <c r="N22" s="18">
        <v>7.6503261291828855</v>
      </c>
      <c r="O22" s="18">
        <v>3.5419768542080838</v>
      </c>
      <c r="P22" s="18">
        <v>12.60241626978376</v>
      </c>
      <c r="Q22" s="18">
        <v>61.081034681425244</v>
      </c>
      <c r="R22" s="18">
        <v>2.827846218628753</v>
      </c>
      <c r="S22" s="18">
        <v>6.5492553145604804</v>
      </c>
      <c r="T22" s="18">
        <v>6.3886390533179611</v>
      </c>
      <c r="U22" s="18">
        <v>4.8117786706568388</v>
      </c>
      <c r="V22" s="18">
        <v>9.1805262204903109</v>
      </c>
      <c r="W22" s="18">
        <v>4.3879836849900027</v>
      </c>
      <c r="X22" s="18">
        <v>2.9831411063037239</v>
      </c>
      <c r="Y22" s="18">
        <v>15.076541037430273</v>
      </c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</row>
    <row r="23" spans="1:49" x14ac:dyDescent="0.25">
      <c r="A23" s="25" t="s">
        <v>32</v>
      </c>
      <c r="B23" s="18">
        <v>5.252675358155467</v>
      </c>
      <c r="C23" s="18">
        <v>10.692606315429092</v>
      </c>
      <c r="D23" s="18">
        <v>6.829836385023647</v>
      </c>
      <c r="E23" s="18">
        <v>13.820909741001227</v>
      </c>
      <c r="F23" s="18">
        <v>3.445072808656946</v>
      </c>
      <c r="G23" s="18">
        <v>13.883728726619106</v>
      </c>
      <c r="H23" s="18">
        <v>3.3908793954297227</v>
      </c>
      <c r="I23" s="18">
        <v>10.891089088051741</v>
      </c>
      <c r="J23" s="18">
        <v>5.3322394517957639</v>
      </c>
      <c r="K23" s="18">
        <v>6.3999622402332594</v>
      </c>
      <c r="L23" s="18">
        <v>4.3654534910724427</v>
      </c>
      <c r="M23" s="19">
        <v>10.876878871195597</v>
      </c>
      <c r="N23" s="18">
        <v>2.32840003499637</v>
      </c>
      <c r="O23" s="18">
        <v>2.2497235971102501</v>
      </c>
      <c r="P23" s="18">
        <v>3.8039711061675456</v>
      </c>
      <c r="Q23" s="18">
        <v>5.0614704351835522</v>
      </c>
      <c r="R23" s="18">
        <v>0.90767931925508349</v>
      </c>
      <c r="S23" s="18">
        <v>4.2635311825897526</v>
      </c>
      <c r="T23" s="18">
        <v>0.77026876965584534</v>
      </c>
      <c r="U23" s="18">
        <v>3.3098718022362741</v>
      </c>
      <c r="V23" s="18">
        <v>2.9372277754615124</v>
      </c>
      <c r="W23" s="18">
        <v>1.6094200580743498</v>
      </c>
      <c r="X23" s="18">
        <v>1.3573198123139507</v>
      </c>
      <c r="Y23" s="18">
        <v>5.1241010738078572</v>
      </c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</row>
    <row r="24" spans="1:49" x14ac:dyDescent="0.25">
      <c r="A24" s="25" t="s">
        <v>33</v>
      </c>
      <c r="B24" s="18">
        <v>25.620203325559242</v>
      </c>
      <c r="C24" s="18">
        <v>94.321974179072214</v>
      </c>
      <c r="D24" s="18">
        <v>20.963500824621644</v>
      </c>
      <c r="E24" s="18">
        <v>216.5339882581091</v>
      </c>
      <c r="F24" s="18">
        <v>12.442012094837182</v>
      </c>
      <c r="G24" s="18">
        <v>86.283000776809814</v>
      </c>
      <c r="H24" s="18">
        <v>15.3427856410269</v>
      </c>
      <c r="I24" s="18">
        <v>66.996021702522086</v>
      </c>
      <c r="J24" s="18">
        <v>15.24786396817465</v>
      </c>
      <c r="K24" s="18">
        <v>61.099057171195106</v>
      </c>
      <c r="L24" s="18">
        <v>14.877239740839462</v>
      </c>
      <c r="M24" s="19">
        <v>71.053913533757495</v>
      </c>
      <c r="N24" s="18">
        <v>4.2776385689046474</v>
      </c>
      <c r="O24" s="18">
        <v>54.352591831706299</v>
      </c>
      <c r="P24" s="18">
        <v>9.2589200852392413</v>
      </c>
      <c r="Q24" s="18">
        <v>297.12886878857603</v>
      </c>
      <c r="R24" s="18">
        <v>1.7226072728037427</v>
      </c>
      <c r="S24" s="18">
        <v>21.240568300677218</v>
      </c>
      <c r="T24" s="18">
        <v>3.9961897466224663</v>
      </c>
      <c r="U24" s="18">
        <v>17.903540095724964</v>
      </c>
      <c r="V24" s="18">
        <v>7.3919694611598015</v>
      </c>
      <c r="W24" s="18">
        <v>25.316314053687083</v>
      </c>
      <c r="X24" s="18">
        <v>5.9745030759054627</v>
      </c>
      <c r="Y24" s="18">
        <v>14.979682611428629</v>
      </c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</row>
    <row r="25" spans="1:49" x14ac:dyDescent="0.25">
      <c r="A25" s="25" t="s">
        <v>34</v>
      </c>
      <c r="B25" s="18">
        <v>24.732871091929404</v>
      </c>
      <c r="C25" s="18">
        <v>143.98086673299008</v>
      </c>
      <c r="D25" s="18">
        <v>24.919543468264653</v>
      </c>
      <c r="E25" s="18">
        <v>170.13863208927233</v>
      </c>
      <c r="F25" s="18">
        <v>19.275551448963284</v>
      </c>
      <c r="G25" s="18">
        <v>161.59092687089029</v>
      </c>
      <c r="H25" s="18">
        <v>20.306500587756965</v>
      </c>
      <c r="I25" s="18">
        <v>135.1057974670548</v>
      </c>
      <c r="J25" s="18">
        <v>20.63547772665293</v>
      </c>
      <c r="K25" s="18">
        <v>112.43123375718642</v>
      </c>
      <c r="L25" s="18">
        <v>19.298556885894083</v>
      </c>
      <c r="M25" s="19">
        <v>138.02178941709877</v>
      </c>
      <c r="N25" s="18">
        <v>7.2623251070187065</v>
      </c>
      <c r="O25" s="18">
        <v>45.39874317533274</v>
      </c>
      <c r="P25" s="18">
        <v>12.303729515806781</v>
      </c>
      <c r="Q25" s="18">
        <v>61.312077193424599</v>
      </c>
      <c r="R25" s="18">
        <v>3.6864533977381804</v>
      </c>
      <c r="S25" s="18">
        <v>38.60793932049112</v>
      </c>
      <c r="T25" s="18">
        <v>7.6014879842907783</v>
      </c>
      <c r="U25" s="18">
        <v>49.129276600738855</v>
      </c>
      <c r="V25" s="18">
        <v>10.478928067875691</v>
      </c>
      <c r="W25" s="18">
        <v>58.821602539521862</v>
      </c>
      <c r="X25" s="18">
        <v>6.5427221405375082</v>
      </c>
      <c r="Y25" s="18">
        <v>24.017146995576418</v>
      </c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</row>
    <row r="26" spans="1:49" x14ac:dyDescent="0.25">
      <c r="A26" s="26" t="s">
        <v>47</v>
      </c>
      <c r="B26" s="20">
        <v>18.016873285442614</v>
      </c>
      <c r="C26" s="20">
        <v>45.987528490660132</v>
      </c>
      <c r="D26" s="20">
        <v>20.294754136134909</v>
      </c>
      <c r="E26" s="20">
        <v>61.129740085055367</v>
      </c>
      <c r="F26" s="20">
        <v>12.74259338075232</v>
      </c>
      <c r="G26" s="20">
        <v>52.644593598751655</v>
      </c>
      <c r="H26" s="20">
        <v>15.295171123892436</v>
      </c>
      <c r="I26" s="20">
        <v>76.511968120677722</v>
      </c>
      <c r="J26" s="20">
        <v>26.616805668855733</v>
      </c>
      <c r="K26" s="20">
        <v>52.468470854884949</v>
      </c>
      <c r="L26" s="20">
        <v>15.639887199708943</v>
      </c>
      <c r="M26" s="21">
        <v>72.748834451566907</v>
      </c>
      <c r="N26" s="20">
        <v>7.0906533934522402</v>
      </c>
      <c r="O26" s="20">
        <v>25.126998370997654</v>
      </c>
      <c r="P26" s="20">
        <v>11.474336631217433</v>
      </c>
      <c r="Q26" s="20">
        <v>19.633395331592453</v>
      </c>
      <c r="R26" s="20">
        <v>3.0198229143898128</v>
      </c>
      <c r="S26" s="20">
        <v>13.895304220682924</v>
      </c>
      <c r="T26" s="20">
        <v>4.5311738494335074</v>
      </c>
      <c r="U26" s="20">
        <v>19.217998582334992</v>
      </c>
      <c r="V26" s="20">
        <v>15.986150620713191</v>
      </c>
      <c r="W26" s="20">
        <v>14.658881652875852</v>
      </c>
      <c r="X26" s="20">
        <v>7.8150865925020527</v>
      </c>
      <c r="Y26" s="20">
        <v>13.544076805108698</v>
      </c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</row>
    <row r="27" spans="1:49" x14ac:dyDescent="0.25">
      <c r="A27" s="25" t="s">
        <v>35</v>
      </c>
      <c r="B27" s="18">
        <v>10.507713128374341</v>
      </c>
      <c r="C27" s="18">
        <v>17.281112512954021</v>
      </c>
      <c r="D27" s="18">
        <v>12.992577757232066</v>
      </c>
      <c r="E27" s="18">
        <v>31.594733871354773</v>
      </c>
      <c r="F27" s="18">
        <v>7.4501339599670882</v>
      </c>
      <c r="G27" s="18">
        <v>19.337842318341039</v>
      </c>
      <c r="H27" s="18">
        <v>10.944169466939043</v>
      </c>
      <c r="I27" s="18">
        <v>33.442457803391946</v>
      </c>
      <c r="J27" s="18">
        <v>13.278308963137377</v>
      </c>
      <c r="K27" s="18">
        <v>30.877981302134259</v>
      </c>
      <c r="L27" s="18">
        <v>6.1683370516560867</v>
      </c>
      <c r="M27" s="19">
        <v>35.044872471958016</v>
      </c>
      <c r="N27" s="18">
        <v>1.8082789727562933</v>
      </c>
      <c r="O27" s="18">
        <v>4.559216469009149</v>
      </c>
      <c r="P27" s="18">
        <v>8.0930995472735319</v>
      </c>
      <c r="Q27" s="18">
        <v>15.967118241475868</v>
      </c>
      <c r="R27" s="18">
        <v>1.6797554865273763</v>
      </c>
      <c r="S27" s="18">
        <v>3.8072956270620444</v>
      </c>
      <c r="T27" s="18">
        <v>4.4936625233487755</v>
      </c>
      <c r="U27" s="18">
        <v>13.572703635959849</v>
      </c>
      <c r="V27" s="18">
        <v>9.0856351967528663</v>
      </c>
      <c r="W27" s="18">
        <v>18.447468811899331</v>
      </c>
      <c r="X27" s="18">
        <v>1.0224116822591882</v>
      </c>
      <c r="Y27" s="18">
        <v>14.58164983391354</v>
      </c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</row>
    <row r="28" spans="1:49" x14ac:dyDescent="0.25">
      <c r="A28" s="25" t="s">
        <v>36</v>
      </c>
      <c r="B28" s="18">
        <v>20.950194679241946</v>
      </c>
      <c r="C28" s="18">
        <v>144.4890256477174</v>
      </c>
      <c r="D28" s="18">
        <v>23.601148691113636</v>
      </c>
      <c r="E28" s="18">
        <v>131.70808697308249</v>
      </c>
      <c r="F28" s="18">
        <v>15.591913832091194</v>
      </c>
      <c r="G28" s="18">
        <v>140.53363031967524</v>
      </c>
      <c r="H28" s="18">
        <v>12.302417971848573</v>
      </c>
      <c r="I28" s="18">
        <v>99.084840720577859</v>
      </c>
      <c r="J28" s="18">
        <v>11.794029400287673</v>
      </c>
      <c r="K28" s="18">
        <v>72.839766440846148</v>
      </c>
      <c r="L28" s="18">
        <v>10.87299411480801</v>
      </c>
      <c r="M28" s="19">
        <v>95.591643200864596</v>
      </c>
      <c r="N28" s="18">
        <v>11.579205318837404</v>
      </c>
      <c r="O28" s="18">
        <v>123.07931668656266</v>
      </c>
      <c r="P28" s="18">
        <v>16.886967023979086</v>
      </c>
      <c r="Q28" s="18">
        <v>38.658696474876081</v>
      </c>
      <c r="R28" s="18">
        <v>6.661290131987391</v>
      </c>
      <c r="S28" s="18">
        <v>48.268066459290694</v>
      </c>
      <c r="T28" s="18">
        <v>3.3891113760214155</v>
      </c>
      <c r="U28" s="18">
        <v>44.396790927454944</v>
      </c>
      <c r="V28" s="18">
        <v>6.8159124055624183</v>
      </c>
      <c r="W28" s="18">
        <v>40.419024690749261</v>
      </c>
      <c r="X28" s="18">
        <v>3.9454071961785111</v>
      </c>
      <c r="Y28" s="18">
        <v>45.124418139462094</v>
      </c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</row>
    <row r="29" spans="1:49" x14ac:dyDescent="0.25">
      <c r="A29" s="25" t="s">
        <v>37</v>
      </c>
      <c r="B29" s="18">
        <v>13.650837875772346</v>
      </c>
      <c r="C29" s="18">
        <v>15.015140212641091</v>
      </c>
      <c r="D29" s="18">
        <v>31.886027258157299</v>
      </c>
      <c r="E29" s="18">
        <v>26.15312319352865</v>
      </c>
      <c r="F29" s="18">
        <v>17.510729121122544</v>
      </c>
      <c r="G29" s="18">
        <v>14.255340193643326</v>
      </c>
      <c r="H29" s="18">
        <v>27.006488773455242</v>
      </c>
      <c r="I29" s="18">
        <v>33.354348379475169</v>
      </c>
      <c r="J29" s="18">
        <v>24.051543872601926</v>
      </c>
      <c r="K29" s="18">
        <v>29.302166740421391</v>
      </c>
      <c r="L29" s="18">
        <v>13.209543771563604</v>
      </c>
      <c r="M29" s="19">
        <v>31.458168194562909</v>
      </c>
      <c r="N29" s="18">
        <v>5.6347754593057875</v>
      </c>
      <c r="O29" s="18">
        <v>3.5306289797357464</v>
      </c>
      <c r="P29" s="18">
        <v>20.053723192019955</v>
      </c>
      <c r="Q29" s="18">
        <v>9.3877446084274485</v>
      </c>
      <c r="R29" s="18">
        <v>11.201108080820806</v>
      </c>
      <c r="S29" s="18">
        <v>2.7988132952952474</v>
      </c>
      <c r="T29" s="18">
        <v>18.209122979424663</v>
      </c>
      <c r="U29" s="18">
        <v>7.4589510024448682</v>
      </c>
      <c r="V29" s="18">
        <v>14.975277728142176</v>
      </c>
      <c r="W29" s="18">
        <v>14.758399731511046</v>
      </c>
      <c r="X29" s="18">
        <v>6.0473346274076158</v>
      </c>
      <c r="Y29" s="18">
        <v>14.452525865585164</v>
      </c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</row>
    <row r="30" spans="1:49" x14ac:dyDescent="0.25">
      <c r="A30" s="25" t="s">
        <v>38</v>
      </c>
      <c r="B30" s="18">
        <v>3.0226350550759724</v>
      </c>
      <c r="C30" s="18">
        <v>12.592972968106203</v>
      </c>
      <c r="D30" s="18">
        <v>4.0209762576174874</v>
      </c>
      <c r="E30" s="18">
        <v>18.56842385683904</v>
      </c>
      <c r="F30" s="18">
        <v>3.8301000280502553</v>
      </c>
      <c r="G30" s="18">
        <v>17.032806645432011</v>
      </c>
      <c r="H30" s="18">
        <v>2.6622325716676665</v>
      </c>
      <c r="I30" s="18">
        <v>24.57192647627226</v>
      </c>
      <c r="J30" s="18">
        <v>2.5226349207253249</v>
      </c>
      <c r="K30" s="18">
        <v>19.690598949862299</v>
      </c>
      <c r="L30" s="18">
        <v>1.8949234909299686</v>
      </c>
      <c r="M30" s="19">
        <v>23.232919202966542</v>
      </c>
      <c r="N30" s="18">
        <v>1.9621703499321195</v>
      </c>
      <c r="O30" s="18">
        <v>5.7401083511825544</v>
      </c>
      <c r="P30" s="18">
        <v>2.5564068427072981</v>
      </c>
      <c r="Q30" s="18">
        <v>4.9455001053754888</v>
      </c>
      <c r="R30" s="18">
        <v>2.7380434854825713</v>
      </c>
      <c r="S30" s="18">
        <v>5.6215955020786872</v>
      </c>
      <c r="T30" s="18">
        <v>1.6652257994941886</v>
      </c>
      <c r="U30" s="18">
        <v>12.725247422323228</v>
      </c>
      <c r="V30" s="18">
        <v>1.425092627971736</v>
      </c>
      <c r="W30" s="18">
        <v>12.084875304618084</v>
      </c>
      <c r="X30" s="18">
        <v>0.31529491346746369</v>
      </c>
      <c r="Y30" s="18">
        <v>10.74999208134845</v>
      </c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</row>
    <row r="31" spans="1:49" x14ac:dyDescent="0.25">
      <c r="A31" s="26" t="s">
        <v>39</v>
      </c>
      <c r="B31" s="20">
        <v>56.785348414029698</v>
      </c>
      <c r="C31" s="20">
        <v>85.746378467757665</v>
      </c>
      <c r="D31" s="20">
        <v>56.489770206575898</v>
      </c>
      <c r="E31" s="20">
        <v>184.0121167778702</v>
      </c>
      <c r="F31" s="20">
        <v>22.636655784780547</v>
      </c>
      <c r="G31" s="20">
        <v>40.428203819290687</v>
      </c>
      <c r="H31" s="20">
        <v>36.031065430131747</v>
      </c>
      <c r="I31" s="20">
        <v>73.468906785145464</v>
      </c>
      <c r="J31" s="20">
        <v>85.495345156349387</v>
      </c>
      <c r="K31" s="20">
        <v>111.97715077434599</v>
      </c>
      <c r="L31" s="20">
        <v>22.642118820272636</v>
      </c>
      <c r="M31" s="21">
        <v>40.137071887903772</v>
      </c>
      <c r="N31" s="20">
        <v>14.01898274424634</v>
      </c>
      <c r="O31" s="20">
        <v>17.692300465684358</v>
      </c>
      <c r="P31" s="20">
        <v>18.969382656842207</v>
      </c>
      <c r="Q31" s="20">
        <v>34.3937113095893</v>
      </c>
      <c r="R31" s="20">
        <v>5.2064402937992442</v>
      </c>
      <c r="S31" s="20">
        <v>8.0925801500216572</v>
      </c>
      <c r="T31" s="20">
        <v>10.645627976133083</v>
      </c>
      <c r="U31" s="20">
        <v>33.643950794293687</v>
      </c>
      <c r="V31" s="20">
        <v>38.792706186154</v>
      </c>
      <c r="W31" s="20">
        <v>37.292461423704601</v>
      </c>
      <c r="X31" s="20">
        <v>11.361844831485909</v>
      </c>
      <c r="Y31" s="20">
        <v>10.751358621370619</v>
      </c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</row>
    <row r="32" spans="1:49" x14ac:dyDescent="0.25">
      <c r="A32" s="25" t="s">
        <v>40</v>
      </c>
      <c r="B32" s="18">
        <v>15.431651360158078</v>
      </c>
      <c r="C32" s="18">
        <v>30.156675866935302</v>
      </c>
      <c r="D32" s="18">
        <v>35.12681787059492</v>
      </c>
      <c r="E32" s="18">
        <v>55.977562302959072</v>
      </c>
      <c r="F32" s="18">
        <v>19.408292401632103</v>
      </c>
      <c r="G32" s="18">
        <v>39.474054211038784</v>
      </c>
      <c r="H32" s="18">
        <v>24.220784105543565</v>
      </c>
      <c r="I32" s="18">
        <v>31.038441084148729</v>
      </c>
      <c r="J32" s="18">
        <v>18.806523657743284</v>
      </c>
      <c r="K32" s="18">
        <v>38.734798366250203</v>
      </c>
      <c r="L32" s="18">
        <v>13.399287391419083</v>
      </c>
      <c r="M32" s="19">
        <v>47.028249518711633</v>
      </c>
      <c r="N32" s="18">
        <v>5.9918449005778074</v>
      </c>
      <c r="O32" s="18">
        <v>12.678747311875755</v>
      </c>
      <c r="P32" s="18">
        <v>17.964889433351743</v>
      </c>
      <c r="Q32" s="18">
        <v>14.091895402514046</v>
      </c>
      <c r="R32" s="18">
        <v>13.234230045610429</v>
      </c>
      <c r="S32" s="18">
        <v>3.1499448085455106</v>
      </c>
      <c r="T32" s="18">
        <v>16.321494047114797</v>
      </c>
      <c r="U32" s="18">
        <v>12.432923103506395</v>
      </c>
      <c r="V32" s="18">
        <v>12.063043116276676</v>
      </c>
      <c r="W32" s="18">
        <v>14.561670636557182</v>
      </c>
      <c r="X32" s="18">
        <v>6.6661754394405746</v>
      </c>
      <c r="Y32" s="18">
        <v>23.64417593798305</v>
      </c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</row>
    <row r="33" spans="1:49" x14ac:dyDescent="0.25">
      <c r="A33" s="25" t="s">
        <v>41</v>
      </c>
      <c r="B33" s="18">
        <v>14.21292571176685</v>
      </c>
      <c r="C33" s="18">
        <v>16.597199580714996</v>
      </c>
      <c r="D33" s="18">
        <v>29.635984776157173</v>
      </c>
      <c r="E33" s="18">
        <v>21.897606639142563</v>
      </c>
      <c r="F33" s="18">
        <v>16.468982735594331</v>
      </c>
      <c r="G33" s="18">
        <v>14.803779907372206</v>
      </c>
      <c r="H33" s="18">
        <v>23.188296983038001</v>
      </c>
      <c r="I33" s="18">
        <v>19.277460143702939</v>
      </c>
      <c r="J33" s="18">
        <v>17.036269898980365</v>
      </c>
      <c r="K33" s="18">
        <v>20.070767534064363</v>
      </c>
      <c r="L33" s="18">
        <v>16.486618117648085</v>
      </c>
      <c r="M33" s="19">
        <v>30.738234979437014</v>
      </c>
      <c r="N33" s="18">
        <v>6.0447929038626826</v>
      </c>
      <c r="O33" s="18">
        <v>4.2537819108181099</v>
      </c>
      <c r="P33" s="18">
        <v>19.287431673690179</v>
      </c>
      <c r="Q33" s="18">
        <v>8.1700978629658696</v>
      </c>
      <c r="R33" s="18">
        <v>11.623334748958024</v>
      </c>
      <c r="S33" s="18">
        <v>1.2150427086735371</v>
      </c>
      <c r="T33" s="18">
        <v>14.16245603860974</v>
      </c>
      <c r="U33" s="18">
        <v>3.3656796466093519</v>
      </c>
      <c r="V33" s="18">
        <v>12.066389740263098</v>
      </c>
      <c r="W33" s="18">
        <v>12.292534444368746</v>
      </c>
      <c r="X33" s="18">
        <v>7.1267035102396541</v>
      </c>
      <c r="Y33" s="18">
        <v>27.792001717644148</v>
      </c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</row>
    <row r="34" spans="1:49" x14ac:dyDescent="0.25">
      <c r="A34" s="25" t="s">
        <v>42</v>
      </c>
      <c r="B34" s="18">
        <v>29.634451246635994</v>
      </c>
      <c r="C34" s="18">
        <v>34.017328276252847</v>
      </c>
      <c r="D34" s="18">
        <v>51.386760216319601</v>
      </c>
      <c r="E34" s="18">
        <v>53.964277968161426</v>
      </c>
      <c r="F34" s="18">
        <v>29.240574571075836</v>
      </c>
      <c r="G34" s="18">
        <v>31.720623374454476</v>
      </c>
      <c r="H34" s="18">
        <v>43.339596063484343</v>
      </c>
      <c r="I34" s="18">
        <v>41.860675079849607</v>
      </c>
      <c r="J34" s="18">
        <v>42.687930376700251</v>
      </c>
      <c r="K34" s="18">
        <v>43.359554221088167</v>
      </c>
      <c r="L34" s="18">
        <v>23.733014037266408</v>
      </c>
      <c r="M34" s="19">
        <v>54.205616135030787</v>
      </c>
      <c r="N34" s="18">
        <v>6.0492715622818372</v>
      </c>
      <c r="O34" s="18">
        <v>5.6712438777016718</v>
      </c>
      <c r="P34" s="18">
        <v>30.146071150513205</v>
      </c>
      <c r="Q34" s="18">
        <v>19.425383828046904</v>
      </c>
      <c r="R34" s="18">
        <v>13.426656188906163</v>
      </c>
      <c r="S34" s="18">
        <v>3.5606756840101683</v>
      </c>
      <c r="T34" s="18">
        <v>24.256725847135314</v>
      </c>
      <c r="U34" s="18">
        <v>6.8729261346351516</v>
      </c>
      <c r="V34" s="18">
        <v>31.495030697029808</v>
      </c>
      <c r="W34" s="18">
        <v>21.21319002605366</v>
      </c>
      <c r="X34" s="18">
        <v>7.1976128583162451</v>
      </c>
      <c r="Y34" s="18">
        <v>28.401467219824603</v>
      </c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</row>
    <row r="35" spans="1:49" x14ac:dyDescent="0.25">
      <c r="A35" s="25" t="s">
        <v>48</v>
      </c>
      <c r="B35" s="18">
        <v>29.515655131509803</v>
      </c>
      <c r="C35" s="18">
        <v>99.974565120521746</v>
      </c>
      <c r="D35" s="18">
        <v>33.415319380883503</v>
      </c>
      <c r="E35" s="18">
        <v>102.04589928917113</v>
      </c>
      <c r="F35" s="18">
        <v>28.246669122296957</v>
      </c>
      <c r="G35" s="18">
        <v>100.9931716838766</v>
      </c>
      <c r="H35" s="18">
        <v>27.719916324614047</v>
      </c>
      <c r="I35" s="18">
        <v>83.53637088256805</v>
      </c>
      <c r="J35" s="18">
        <v>27.864496350455273</v>
      </c>
      <c r="K35" s="18">
        <v>71.043098639721819</v>
      </c>
      <c r="L35" s="18">
        <v>22.576386992295308</v>
      </c>
      <c r="M35" s="19">
        <v>94.813760544680818</v>
      </c>
      <c r="N35" s="18">
        <v>7.1303112511163045</v>
      </c>
      <c r="O35" s="18">
        <v>37.015092746124985</v>
      </c>
      <c r="P35" s="18">
        <v>14.413797440970917</v>
      </c>
      <c r="Q35" s="18">
        <v>22.910134881081451</v>
      </c>
      <c r="R35" s="18">
        <v>7.2508920792377562</v>
      </c>
      <c r="S35" s="18">
        <v>11.829319497120899</v>
      </c>
      <c r="T35" s="18">
        <v>12.610522219005386</v>
      </c>
      <c r="U35" s="18">
        <v>16.93036994083899</v>
      </c>
      <c r="V35" s="18">
        <v>15.704144900660239</v>
      </c>
      <c r="W35" s="18">
        <v>28.95084144816272</v>
      </c>
      <c r="X35" s="18">
        <v>7.3059181832355389</v>
      </c>
      <c r="Y35" s="18">
        <v>23.091200600947328</v>
      </c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</row>
    <row r="36" spans="1:49" x14ac:dyDescent="0.25">
      <c r="A36" s="26" t="s">
        <v>49</v>
      </c>
      <c r="B36" s="20">
        <v>42.147523523075932</v>
      </c>
      <c r="C36" s="20">
        <v>187.64673543889421</v>
      </c>
      <c r="D36" s="20">
        <v>43.39654776249786</v>
      </c>
      <c r="E36" s="20">
        <v>221.76475484025559</v>
      </c>
      <c r="F36" s="20">
        <v>29.639334792487588</v>
      </c>
      <c r="G36" s="20">
        <v>217.60647122201962</v>
      </c>
      <c r="H36" s="20">
        <v>21.129902996136934</v>
      </c>
      <c r="I36" s="20">
        <v>113.70517873489541</v>
      </c>
      <c r="J36" s="20">
        <v>21.079874761033022</v>
      </c>
      <c r="K36" s="20">
        <v>90.2392862444961</v>
      </c>
      <c r="L36" s="20">
        <v>22.077298722479057</v>
      </c>
      <c r="M36" s="21">
        <v>123.53897596058303</v>
      </c>
      <c r="N36" s="20">
        <v>9.0745759109567459</v>
      </c>
      <c r="O36" s="20">
        <v>79.749051577888608</v>
      </c>
      <c r="P36" s="20">
        <v>22.021936067686159</v>
      </c>
      <c r="Q36" s="20">
        <v>82.856349452615689</v>
      </c>
      <c r="R36" s="20">
        <v>6.7581635371932975</v>
      </c>
      <c r="S36" s="20">
        <v>33.959586013088789</v>
      </c>
      <c r="T36" s="20">
        <v>7.0567952885557954</v>
      </c>
      <c r="U36" s="20">
        <v>27.841287040167348</v>
      </c>
      <c r="V36" s="20">
        <v>12.145658941511158</v>
      </c>
      <c r="W36" s="20">
        <v>36.040696961448006</v>
      </c>
      <c r="X36" s="20">
        <v>9.9969108954111725</v>
      </c>
      <c r="Y36" s="20">
        <v>37.812148080166565</v>
      </c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</row>
    <row r="37" spans="1:49" x14ac:dyDescent="0.25">
      <c r="A37" s="27" t="s">
        <v>50</v>
      </c>
      <c r="B37" s="22">
        <v>92.89459891004698</v>
      </c>
      <c r="C37" s="22">
        <v>490.86555787084569</v>
      </c>
      <c r="D37" s="22">
        <v>97.316837454271649</v>
      </c>
      <c r="E37" s="22">
        <v>516.72202420288102</v>
      </c>
      <c r="F37" s="22">
        <v>72.335151670883533</v>
      </c>
      <c r="G37" s="22">
        <v>585.70026312370123</v>
      </c>
      <c r="H37" s="22">
        <v>56.272395150663598</v>
      </c>
      <c r="I37" s="22">
        <v>342.54162068751344</v>
      </c>
      <c r="J37" s="22">
        <v>59.718603065239776</v>
      </c>
      <c r="K37" s="22">
        <v>276.71570958299384</v>
      </c>
      <c r="L37" s="22">
        <v>62.62382816978652</v>
      </c>
      <c r="M37" s="19">
        <v>406.40491154936069</v>
      </c>
      <c r="N37" s="22">
        <v>29.118323950730648</v>
      </c>
      <c r="O37" s="22">
        <v>217.421260692468</v>
      </c>
      <c r="P37" s="22">
        <v>54.267656295241025</v>
      </c>
      <c r="Q37" s="22">
        <v>137.74508945831431</v>
      </c>
      <c r="R37" s="22">
        <v>19.508214229075662</v>
      </c>
      <c r="S37" s="22">
        <v>89.450355785851542</v>
      </c>
      <c r="T37" s="22">
        <v>20.825842436251502</v>
      </c>
      <c r="U37" s="22">
        <v>106.76411452522653</v>
      </c>
      <c r="V37" s="22">
        <v>31.890765464735189</v>
      </c>
      <c r="W37" s="22">
        <v>121.18913517663671</v>
      </c>
      <c r="X37" s="22">
        <v>27.143012328721753</v>
      </c>
      <c r="Y37" s="18">
        <v>138.8171487602097</v>
      </c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</row>
    <row r="38" spans="1:49" x14ac:dyDescent="0.25">
      <c r="A38" s="27" t="s">
        <v>51</v>
      </c>
      <c r="B38" s="22">
        <v>29.537162784189547</v>
      </c>
      <c r="C38" s="22">
        <v>169.95049297008504</v>
      </c>
      <c r="D38" s="22">
        <v>33.549534256920182</v>
      </c>
      <c r="E38" s="22">
        <v>169.05644090699985</v>
      </c>
      <c r="F38" s="22">
        <v>22.30167319369211</v>
      </c>
      <c r="G38" s="22">
        <v>177.15014074246241</v>
      </c>
      <c r="H38" s="22">
        <v>26.899737875374345</v>
      </c>
      <c r="I38" s="22">
        <v>147.48462461473483</v>
      </c>
      <c r="J38" s="22">
        <v>27.206060017014071</v>
      </c>
      <c r="K38" s="22">
        <v>109.71115895101931</v>
      </c>
      <c r="L38" s="22">
        <v>27.081752953962035</v>
      </c>
      <c r="M38" s="19">
        <v>143.27149050628887</v>
      </c>
      <c r="N38" s="22">
        <v>13.734724988407146</v>
      </c>
      <c r="O38" s="22">
        <v>61.68431819272179</v>
      </c>
      <c r="P38" s="22">
        <v>17.928745460129466</v>
      </c>
      <c r="Q38" s="22">
        <v>44.716612074642697</v>
      </c>
      <c r="R38" s="22">
        <v>4.1400732356869918</v>
      </c>
      <c r="S38" s="22">
        <v>34.785053945670384</v>
      </c>
      <c r="T38" s="22">
        <v>6.5570955690265871</v>
      </c>
      <c r="U38" s="22">
        <v>45.696768999866265</v>
      </c>
      <c r="V38" s="22">
        <v>11.879681192267149</v>
      </c>
      <c r="W38" s="22">
        <v>50.679690651720854</v>
      </c>
      <c r="X38" s="22">
        <v>10.361498689863586</v>
      </c>
      <c r="Y38" s="18">
        <v>14.192815149689986</v>
      </c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</row>
    <row r="39" spans="1:49" x14ac:dyDescent="0.25">
      <c r="A39" s="27" t="s">
        <v>52</v>
      </c>
      <c r="B39" s="22">
        <v>16.588759492672015</v>
      </c>
      <c r="C39" s="22">
        <v>79.066910124186336</v>
      </c>
      <c r="D39" s="22">
        <v>23.561311162361847</v>
      </c>
      <c r="E39" s="22">
        <v>96.898748633464692</v>
      </c>
      <c r="F39" s="22">
        <v>15.62983169851708</v>
      </c>
      <c r="G39" s="22">
        <v>93.719758449702965</v>
      </c>
      <c r="H39" s="22">
        <v>19.916978650709382</v>
      </c>
      <c r="I39" s="22">
        <v>95.636951324600403</v>
      </c>
      <c r="J39" s="22">
        <v>19.471664874426949</v>
      </c>
      <c r="K39" s="22">
        <v>76.008008109777563</v>
      </c>
      <c r="L39" s="22">
        <v>17.10742425097186</v>
      </c>
      <c r="M39" s="19">
        <v>92.906701256647395</v>
      </c>
      <c r="N39" s="22">
        <v>3.6590828433115101</v>
      </c>
      <c r="O39" s="22">
        <v>20.039393386874917</v>
      </c>
      <c r="P39" s="22">
        <v>11.647626896185981</v>
      </c>
      <c r="Q39" s="22">
        <v>22.617912941441318</v>
      </c>
      <c r="R39" s="22">
        <v>2.9796282443206312</v>
      </c>
      <c r="S39" s="22">
        <v>11.265503104137453</v>
      </c>
      <c r="T39" s="22">
        <v>7.1133892698224521</v>
      </c>
      <c r="U39" s="22">
        <v>25.217339027599763</v>
      </c>
      <c r="V39" s="22">
        <v>11.517072360922791</v>
      </c>
      <c r="W39" s="22">
        <v>34.454978291573234</v>
      </c>
      <c r="X39" s="22">
        <v>6.1537818331034337</v>
      </c>
      <c r="Y39" s="18">
        <v>24.295859961305137</v>
      </c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</row>
    <row r="40" spans="1:49" x14ac:dyDescent="0.25">
      <c r="A40" s="27" t="s">
        <v>53</v>
      </c>
      <c r="B40" s="22">
        <v>16.829709599528869</v>
      </c>
      <c r="C40" s="22">
        <v>102.31197163736522</v>
      </c>
      <c r="D40" s="22">
        <v>25.068832770046381</v>
      </c>
      <c r="E40" s="22">
        <v>103.48781610838657</v>
      </c>
      <c r="F40" s="22">
        <v>15.932771057727997</v>
      </c>
      <c r="G40" s="22">
        <v>115.74528199009856</v>
      </c>
      <c r="H40" s="22">
        <v>16.895088657961523</v>
      </c>
      <c r="I40" s="22">
        <v>96.236190786790161</v>
      </c>
      <c r="J40" s="22">
        <v>15.907366214456028</v>
      </c>
      <c r="K40" s="22">
        <v>78.474945930163557</v>
      </c>
      <c r="L40" s="22">
        <v>14.954280475087305</v>
      </c>
      <c r="M40" s="19">
        <v>88.536315641213861</v>
      </c>
      <c r="N40" s="22">
        <v>5.0159748313823123</v>
      </c>
      <c r="O40" s="22">
        <v>42.312368994040739</v>
      </c>
      <c r="P40" s="22">
        <v>14.785041001541876</v>
      </c>
      <c r="Q40" s="22">
        <v>21.092361920628626</v>
      </c>
      <c r="R40" s="22">
        <v>3.2147585528526945</v>
      </c>
      <c r="S40" s="22">
        <v>12.826206183868013</v>
      </c>
      <c r="T40" s="22">
        <v>6.1652749125323716</v>
      </c>
      <c r="U40" s="22">
        <v>30.894944047134732</v>
      </c>
      <c r="V40" s="22">
        <v>9.3591062997431163</v>
      </c>
      <c r="W40" s="22">
        <v>43.498310006589094</v>
      </c>
      <c r="X40" s="22">
        <v>5.9043600441849353</v>
      </c>
      <c r="Y40" s="18">
        <v>23.225780754334767</v>
      </c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</row>
    <row r="41" spans="1:49" x14ac:dyDescent="0.25">
      <c r="A41" s="27" t="s">
        <v>43</v>
      </c>
      <c r="B41" s="22">
        <v>5.9504018990106449</v>
      </c>
      <c r="C41" s="22">
        <v>22.22986796220701</v>
      </c>
      <c r="D41" s="22">
        <v>11.910189769126948</v>
      </c>
      <c r="E41" s="22">
        <v>76.312551435125883</v>
      </c>
      <c r="F41" s="22">
        <v>9.1357113888875308</v>
      </c>
      <c r="G41" s="22">
        <v>24.827978720272117</v>
      </c>
      <c r="H41" s="22">
        <v>7.5150661564642105</v>
      </c>
      <c r="I41" s="22">
        <v>27.504494563188899</v>
      </c>
      <c r="J41" s="22">
        <v>7.4325684342852654</v>
      </c>
      <c r="K41" s="22">
        <v>26.933939287772041</v>
      </c>
      <c r="L41" s="22">
        <v>6.5116110405195364</v>
      </c>
      <c r="M41" s="19">
        <v>32.166015585612669</v>
      </c>
      <c r="N41" s="22">
        <v>1.060618669055416</v>
      </c>
      <c r="O41" s="22">
        <v>8.0777937439009779</v>
      </c>
      <c r="P41" s="22">
        <v>7.5831136439585585</v>
      </c>
      <c r="Q41" s="22">
        <v>99.230449571719433</v>
      </c>
      <c r="R41" s="22">
        <v>5.6723061791878333</v>
      </c>
      <c r="S41" s="22">
        <v>2.7225059677455503</v>
      </c>
      <c r="T41" s="22">
        <v>4.9639630044379937</v>
      </c>
      <c r="U41" s="22">
        <v>10.313302014316564</v>
      </c>
      <c r="V41" s="22">
        <v>4.1418478961138634</v>
      </c>
      <c r="W41" s="22">
        <v>9.3369184867553177</v>
      </c>
      <c r="X41" s="22">
        <v>1.8673354997622691</v>
      </c>
      <c r="Y41" s="18">
        <v>5.1332858770230301</v>
      </c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</row>
    <row r="42" spans="1:49" x14ac:dyDescent="0.25">
      <c r="A42" s="26" t="s">
        <v>44</v>
      </c>
      <c r="B42" s="20">
        <v>33.274694138453036</v>
      </c>
      <c r="C42" s="20">
        <v>127.13817601631807</v>
      </c>
      <c r="D42" s="20">
        <v>38.675383656169402</v>
      </c>
      <c r="E42" s="20">
        <v>166.21694404729112</v>
      </c>
      <c r="F42" s="20">
        <v>24.847656762812328</v>
      </c>
      <c r="G42" s="20">
        <v>132.69933380332125</v>
      </c>
      <c r="H42" s="20">
        <v>40.441281819310504</v>
      </c>
      <c r="I42" s="20">
        <v>162.62287407817792</v>
      </c>
      <c r="J42" s="20">
        <v>39.255364047973217</v>
      </c>
      <c r="K42" s="20">
        <v>139.72711566979103</v>
      </c>
      <c r="L42" s="20">
        <v>35.114650946793226</v>
      </c>
      <c r="M42" s="21">
        <v>141.90837203308115</v>
      </c>
      <c r="N42" s="20">
        <v>6.1650807891223742</v>
      </c>
      <c r="O42" s="20">
        <v>16.865076193388276</v>
      </c>
      <c r="P42" s="20">
        <v>16.290574764233305</v>
      </c>
      <c r="Q42" s="20">
        <v>74.668849244023093</v>
      </c>
      <c r="R42" s="20">
        <v>3.3945516475345223</v>
      </c>
      <c r="S42" s="20">
        <v>12.778478766394505</v>
      </c>
      <c r="T42" s="20">
        <v>12.904148764813639</v>
      </c>
      <c r="U42" s="20">
        <v>50.951598210960036</v>
      </c>
      <c r="V42" s="20">
        <v>23.200466944422441</v>
      </c>
      <c r="W42" s="20">
        <v>75.863735450988358</v>
      </c>
      <c r="X42" s="20">
        <v>12.320020811226998</v>
      </c>
      <c r="Y42" s="20">
        <v>33.254030954031769</v>
      </c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</row>
  </sheetData>
  <conditionalFormatting sqref="Z36:AW42 Z7:AW34">
    <cfRule type="cellIs" dxfId="1" priority="4" operator="lessThan">
      <formula>0.05</formula>
    </cfRule>
  </conditionalFormatting>
  <conditionalFormatting sqref="Z35:AW35">
    <cfRule type="cellIs" dxfId="0" priority="3" operator="lessThan">
      <formula>0.05</formula>
    </cfRule>
  </conditionalFormatting>
  <conditionalFormatting sqref="A36:A42 A7:A3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scale="80" fitToWidth="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rshey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MC</dc:creator>
  <cp:lastModifiedBy>Windows User</cp:lastModifiedBy>
  <cp:lastPrinted>2019-02-22T15:28:11Z</cp:lastPrinted>
  <dcterms:created xsi:type="dcterms:W3CDTF">2012-01-09T20:13:56Z</dcterms:created>
  <dcterms:modified xsi:type="dcterms:W3CDTF">2019-02-22T17:01:35Z</dcterms:modified>
</cp:coreProperties>
</file>